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rought" sheetId="1" state="visible" r:id="rId2"/>
    <sheet name="PstDC3000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29">
  <si>
    <t xml:space="preserve">Supplementary File S3: Details of fold change in hormone levels under drought stress or Pseudomonas treatment over control from literature and comparison with the present data. </t>
  </si>
  <si>
    <t xml:space="preserve">details of fold change in hormone levels under drought stress treatment over control and comparison with the present data (8 hpt). R denotes the correlation coefficient between public and present data</t>
  </si>
  <si>
    <t xml:space="preserve">Hormone</t>
  </si>
  <si>
    <t xml:space="preserve">DROUGHT</t>
  </si>
  <si>
    <t xml:space="preserve">PRESENT D</t>
  </si>
  <si>
    <t xml:space="preserve">R</t>
  </si>
  <si>
    <t xml:space="preserve">References</t>
  </si>
  <si>
    <t xml:space="preserve">ABA</t>
  </si>
  <si>
    <t xml:space="preserve">Jasmonoyl isoleucine accumulation is needed for abscisic acid build-up in roots of Arabidopsis under water stress conditions</t>
  </si>
  <si>
    <t xml:space="preserve">Plant Cell Environ. 2015 Oct;38(10):2157-70. doi: 10.1111/pce.12536. Epub 2015 Apr 23.</t>
  </si>
  <si>
    <t xml:space="preserve">SA</t>
  </si>
  <si>
    <t xml:space="preserve">Endogenous Salicylic Acid Levels and Signaling Positively Regulate Arabidopsis Response to Polyethylene Glycol-Simulated Drought Stress</t>
  </si>
  <si>
    <t xml:space="preserve">He, Q., Zhao, S., Ma, Q. et al. J Plant Growth Regul (2014) 33: 871. doi:10.1007/s00344-014-9438-9</t>
  </si>
  <si>
    <t xml:space="preserve">JA</t>
  </si>
  <si>
    <t xml:space="preserve">Common and divergent physiological, hormonal and metabolic responses of Arabidopsis thaliana and Thellungiella halophila to water and salt stress</t>
  </si>
  <si>
    <t xml:space="preserve">J Plant Physiol. 2010, 167(16):1342-50. doi: 10.1016/j.jplph.2010.05.012. Epub 2010 Jul 13</t>
  </si>
  <si>
    <t xml:space="preserve">tZ</t>
  </si>
  <si>
    <t xml:space="preserve">Analysis of cytokinin mutants and regulation of cytokinin metabolic genes reveals important regulatory roles of cytokinins in drought, salt and abscisic acid responses, and abscisic acid biosynthesis</t>
  </si>
  <si>
    <t xml:space="preserve">Plant Cell. 2011 Jun;23(6):2169-83. doi: 10.1105/tpc.111.087395. Epub 2011 Jun 30.</t>
  </si>
  <si>
    <t xml:space="preserve">Supplementary File S3: Details of fold change in hormone levels under drought stress or Pseudomonas treatment over control from literature and comparison with the present data</t>
  </si>
  <si>
    <t xml:space="preserve">details of fold change in hormone levels under Pseudomonas syrinage infection over control and comparison with the present data (8 hpt). R denotes the correlation coefficient between public and present data</t>
  </si>
  <si>
    <t xml:space="preserve">PST</t>
  </si>
  <si>
    <t xml:space="preserve">PRESENT P</t>
  </si>
  <si>
    <t xml:space="preserve">Reference</t>
  </si>
  <si>
    <t xml:space="preserve">Abscisic Acid Has a Key Role in Modulating Diverse Plant-Pathogen Interactions</t>
  </si>
  <si>
    <t xml:space="preserve">Plant Physiol. 2009 Aug;150(4):1750-61. doi: 10.1104/pp.109.137943. Epub 2009 Jul 1.</t>
  </si>
  <si>
    <t xml:space="preserve">IAA</t>
  </si>
  <si>
    <t xml:space="preserve">Simultaneous analysis of phytohormones, phytotoxins, and volatile organic compounds in plants</t>
  </si>
  <si>
    <t xml:space="preserve">PNAS, 2003, 100:10552–10557.  doi: 10.1073/pnas.1633615100 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7.37"/>
    <col collapsed="false" customWidth="true" hidden="false" outlineLevel="0" max="4" min="3" style="0" width="12.99"/>
    <col collapsed="false" customWidth="true" hidden="false" outlineLevel="0" max="5" min="5" style="0" width="30.99"/>
  </cols>
  <sheetData>
    <row r="1" customFormat="false" ht="15" hidden="false" customHeight="false" outlineLevel="0" collapsed="false">
      <c r="A1" s="1" t="s">
        <v>0</v>
      </c>
    </row>
    <row r="2" customFormat="false" ht="43.5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customFormat="false" ht="15" hidden="false" customHeight="false" outlineLevel="0" collapsed="false">
      <c r="A3" s="0" t="s">
        <v>2</v>
      </c>
      <c r="B3" s="0" t="s">
        <v>3</v>
      </c>
      <c r="C3" s="0" t="s">
        <v>4</v>
      </c>
      <c r="D3" s="0" t="s">
        <v>5</v>
      </c>
      <c r="E3" s="0" t="s">
        <v>6</v>
      </c>
    </row>
    <row r="4" customFormat="false" ht="15" hidden="false" customHeight="false" outlineLevel="0" collapsed="false">
      <c r="A4" s="0" t="s">
        <v>7</v>
      </c>
      <c r="B4" s="3" t="n">
        <v>1.47694302211239</v>
      </c>
      <c r="C4" s="3" t="n">
        <v>1.58399808186733</v>
      </c>
      <c r="D4" s="3" t="n">
        <v>0.956392824650572</v>
      </c>
      <c r="E4" s="0" t="s">
        <v>8</v>
      </c>
      <c r="F4" s="0" t="s">
        <v>9</v>
      </c>
    </row>
    <row r="5" customFormat="false" ht="15" hidden="false" customHeight="false" outlineLevel="0" collapsed="false">
      <c r="A5" s="0" t="s">
        <v>10</v>
      </c>
      <c r="B5" s="3" t="n">
        <v>1.39479723269025</v>
      </c>
      <c r="C5" s="3" t="n">
        <v>1.36745612577505</v>
      </c>
      <c r="D5" s="3"/>
      <c r="E5" s="0" t="s">
        <v>11</v>
      </c>
      <c r="F5" s="0" t="s">
        <v>12</v>
      </c>
    </row>
    <row r="6" customFormat="false" ht="15" hidden="false" customHeight="false" outlineLevel="0" collapsed="false">
      <c r="A6" s="0" t="s">
        <v>13</v>
      </c>
      <c r="B6" s="3" t="n">
        <v>2.09090819421498</v>
      </c>
      <c r="C6" s="4" t="n">
        <v>2.34166964452405</v>
      </c>
      <c r="D6" s="4"/>
      <c r="E6" s="0" t="s">
        <v>14</v>
      </c>
      <c r="F6" s="0" t="s">
        <v>15</v>
      </c>
    </row>
    <row r="7" customFormat="false" ht="15" hidden="false" customHeight="false" outlineLevel="0" collapsed="false">
      <c r="A7" s="0" t="s">
        <v>16</v>
      </c>
      <c r="B7" s="4" t="n">
        <v>1.65379067894238</v>
      </c>
      <c r="C7" s="4" t="n">
        <v>1.52565650847292</v>
      </c>
      <c r="D7" s="4"/>
      <c r="E7" s="0" t="s">
        <v>17</v>
      </c>
      <c r="F7" s="0" t="s">
        <v>18</v>
      </c>
    </row>
  </sheetData>
  <mergeCells count="1">
    <mergeCell ref="A2: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5" min="5" style="0" width="22.24"/>
    <col collapsed="false" customWidth="true" hidden="false" outlineLevel="0" max="6" min="6" style="0" width="20.99"/>
  </cols>
  <sheetData>
    <row r="1" customFormat="false" ht="15" hidden="false" customHeight="false" outlineLevel="0" collapsed="false">
      <c r="A1" s="5" t="s">
        <v>19</v>
      </c>
    </row>
    <row r="2" customFormat="false" ht="37.5" hidden="false" customHeight="true" outlineLevel="0" collapsed="false">
      <c r="A2" s="2" t="s">
        <v>2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customFormat="false" ht="15" hidden="false" customHeight="false" outlineLevel="0" collapsed="false">
      <c r="A3" s="0" t="s">
        <v>2</v>
      </c>
      <c r="B3" s="0" t="s">
        <v>21</v>
      </c>
      <c r="C3" s="0" t="s">
        <v>22</v>
      </c>
      <c r="D3" s="0" t="s">
        <v>5</v>
      </c>
      <c r="E3" s="0" t="s">
        <v>23</v>
      </c>
    </row>
    <row r="4" customFormat="false" ht="15" hidden="false" customHeight="false" outlineLevel="0" collapsed="false">
      <c r="A4" s="0" t="s">
        <v>7</v>
      </c>
      <c r="B4" s="4" t="n">
        <v>2.25000140625088</v>
      </c>
      <c r="C4" s="4" t="n">
        <v>2.71924768989129</v>
      </c>
      <c r="D4" s="4" t="n">
        <f aca="false">PEARSON(B4:B7,C4:C7)</f>
        <v>-0.374872791296059</v>
      </c>
      <c r="E4" s="0" t="s">
        <v>24</v>
      </c>
      <c r="F4" s="0" t="s">
        <v>25</v>
      </c>
    </row>
    <row r="5" customFormat="false" ht="15" hidden="false" customHeight="false" outlineLevel="0" collapsed="false">
      <c r="A5" s="0" t="s">
        <v>10</v>
      </c>
      <c r="B5" s="4" t="n">
        <v>5.78510509382292</v>
      </c>
      <c r="C5" s="4" t="n">
        <v>1.1714393817377</v>
      </c>
      <c r="D5" s="4"/>
      <c r="E5" s="0" t="s">
        <v>24</v>
      </c>
      <c r="F5" s="0" t="s">
        <v>25</v>
      </c>
    </row>
    <row r="6" customFormat="false" ht="15" hidden="false" customHeight="false" outlineLevel="0" collapsed="false">
      <c r="A6" s="0" t="s">
        <v>13</v>
      </c>
      <c r="B6" s="4" t="n">
        <v>1.25219010245667</v>
      </c>
      <c r="C6" s="4" t="n">
        <v>2.38034848276535</v>
      </c>
      <c r="D6" s="4"/>
      <c r="E6" s="0" t="s">
        <v>24</v>
      </c>
      <c r="F6" s="0" t="s">
        <v>25</v>
      </c>
    </row>
    <row r="7" customFormat="false" ht="15" hidden="false" customHeight="false" outlineLevel="0" collapsed="false">
      <c r="A7" s="0" t="s">
        <v>26</v>
      </c>
      <c r="B7" s="4" t="n">
        <v>0.933154598985323</v>
      </c>
      <c r="C7" s="4" t="n">
        <v>1.16029809001948</v>
      </c>
      <c r="D7" s="4"/>
      <c r="E7" s="0" t="s">
        <v>27</v>
      </c>
      <c r="F7" s="6" t="s">
        <v>28</v>
      </c>
    </row>
  </sheetData>
  <mergeCells count="1">
    <mergeCell ref="A2: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19T15:51:24Z</dcterms:created>
  <dc:creator>Dell</dc:creator>
  <dc:description/>
  <dc:language>en-US</dc:language>
  <cp:lastModifiedBy>Senthil K Muthappa</cp:lastModifiedBy>
  <dcterms:modified xsi:type="dcterms:W3CDTF">2016-10-18T16:19:39Z</dcterms:modified>
  <cp:revision>0</cp:revision>
  <dc:subject/>
  <dc:title/>
</cp:coreProperties>
</file>